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220" yWindow="0" windowWidth="2212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" uniqueCount="41">
  <si>
    <t>Enriched Motif</t>
  </si>
  <si>
    <t>Module</t>
  </si>
  <si>
    <t>Motif Enrichment E-value</t>
  </si>
  <si>
    <t>CCMCACSYGKCM</t>
  </si>
  <si>
    <t>TTTYTYTTTCTT</t>
  </si>
  <si>
    <t>CCTYCCCTYTC</t>
  </si>
  <si>
    <t>GGTGKGACCCMC</t>
  </si>
  <si>
    <t>CYYTSCCACGTS</t>
  </si>
  <si>
    <t>YTTTTTYTYTYT</t>
  </si>
  <si>
    <t>GMCACGTGTCBC</t>
  </si>
  <si>
    <t>YTBYCHCCWCC</t>
  </si>
  <si>
    <t>BGTGGSVCCCA</t>
  </si>
  <si>
    <t>YCYCTYYCYYYY</t>
  </si>
  <si>
    <t>TTTTTTTYTTTT</t>
  </si>
  <si>
    <t>BSKMCACGTGGH</t>
  </si>
  <si>
    <t>GYSHSTGSCHCC</t>
  </si>
  <si>
    <t>CCMWCYVVCCCM</t>
  </si>
  <si>
    <t>TTTTTTTTYTTT</t>
  </si>
  <si>
    <t>GACACGTGGRA</t>
  </si>
  <si>
    <t>CNKSCNCCTCC</t>
  </si>
  <si>
    <t>AAAAAATAAAAH</t>
  </si>
  <si>
    <t>AAARAAARARAA</t>
  </si>
  <si>
    <t>HBBCMMMCMCAC</t>
  </si>
  <si>
    <t>2.89E-04, 4.24E-03</t>
  </si>
  <si>
    <t>MYC2</t>
  </si>
  <si>
    <t>MYB</t>
  </si>
  <si>
    <t>ERF</t>
  </si>
  <si>
    <t>MYB, ERF</t>
  </si>
  <si>
    <t>C2C2dof</t>
  </si>
  <si>
    <t>TCP</t>
  </si>
  <si>
    <t>1.00E.07</t>
  </si>
  <si>
    <t>BBRBPC</t>
  </si>
  <si>
    <t>ABI3VP1</t>
  </si>
  <si>
    <t>bHLH</t>
  </si>
  <si>
    <t>REM</t>
  </si>
  <si>
    <t>bZIP</t>
  </si>
  <si>
    <t>C2C2dof, NAC</t>
  </si>
  <si>
    <t>1.78E-07, 5.01E-06</t>
  </si>
  <si>
    <t>Transcription Factor Family</t>
  </si>
  <si>
    <t>Motif Similarity P-value (Based on Motifs Recognized by TFs)</t>
  </si>
  <si>
    <t>S6 Table. Motif enrichment analysis of co-expression modules and transcription factors recognizing motif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11" fontId="0" fillId="0" borderId="0" xfId="0" applyNumberFormat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Font="1" applyAlignment="1">
      <alignment vertical="center"/>
    </xf>
  </cellXfs>
  <cellStyles count="1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A2" sqref="A2"/>
    </sheetView>
  </sheetViews>
  <sheetFormatPr baseColWidth="10" defaultRowHeight="15" x14ac:dyDescent="0"/>
  <cols>
    <col min="1" max="1" width="17.6640625" customWidth="1"/>
    <col min="2" max="2" width="7.5" bestFit="1" customWidth="1"/>
    <col min="3" max="3" width="11.83203125" customWidth="1"/>
    <col min="4" max="4" width="15.33203125" style="1" customWidth="1"/>
    <col min="5" max="5" width="26.33203125" style="1" customWidth="1"/>
  </cols>
  <sheetData>
    <row r="1" spans="1:5">
      <c r="A1" s="2" t="s">
        <v>40</v>
      </c>
    </row>
    <row r="2" spans="1:5" s="5" customFormat="1" ht="30" customHeight="1">
      <c r="A2" s="5" t="s">
        <v>0</v>
      </c>
      <c r="B2" s="5" t="s">
        <v>1</v>
      </c>
      <c r="C2" s="4" t="s">
        <v>38</v>
      </c>
      <c r="D2" s="4" t="s">
        <v>2</v>
      </c>
      <c r="E2" s="4" t="s">
        <v>39</v>
      </c>
    </row>
    <row r="3" spans="1:5">
      <c r="A3" s="6" t="s">
        <v>3</v>
      </c>
      <c r="B3" s="1">
        <v>1</v>
      </c>
      <c r="C3" t="s">
        <v>35</v>
      </c>
      <c r="D3" s="3">
        <v>1.9999999999999999E-20</v>
      </c>
      <c r="E3" s="3">
        <v>3.59E-4</v>
      </c>
    </row>
    <row r="4" spans="1:5">
      <c r="A4" s="6" t="s">
        <v>4</v>
      </c>
      <c r="B4" s="1">
        <v>1</v>
      </c>
      <c r="C4" t="s">
        <v>28</v>
      </c>
      <c r="D4" s="3">
        <v>3.9000000000000001E-20</v>
      </c>
      <c r="E4" s="3">
        <v>1.2E-5</v>
      </c>
    </row>
    <row r="5" spans="1:5">
      <c r="A5" s="6" t="s">
        <v>5</v>
      </c>
      <c r="B5" s="1">
        <v>1</v>
      </c>
      <c r="C5" t="s">
        <v>29</v>
      </c>
      <c r="D5" s="3">
        <v>1.7000000000000001E-10</v>
      </c>
      <c r="E5" s="3">
        <v>8.8199999999999997E-4</v>
      </c>
    </row>
    <row r="6" spans="1:5">
      <c r="A6" s="6" t="s">
        <v>6</v>
      </c>
      <c r="B6" s="1">
        <v>1</v>
      </c>
      <c r="C6" t="s">
        <v>29</v>
      </c>
      <c r="D6" s="3">
        <v>6.3999999999999997E-6</v>
      </c>
      <c r="E6" s="3">
        <v>7.4000000000000001E-8</v>
      </c>
    </row>
    <row r="7" spans="1:5">
      <c r="A7" s="6" t="s">
        <v>7</v>
      </c>
      <c r="B7" s="1">
        <v>1</v>
      </c>
      <c r="C7" t="s">
        <v>35</v>
      </c>
      <c r="D7" s="3">
        <v>7.9000000000000008E-3</v>
      </c>
      <c r="E7" s="3">
        <v>4.3000000000000002E-5</v>
      </c>
    </row>
    <row r="8" spans="1:5">
      <c r="A8" s="6" t="s">
        <v>8</v>
      </c>
      <c r="B8" s="1">
        <v>2</v>
      </c>
      <c r="C8" t="s">
        <v>28</v>
      </c>
      <c r="D8" s="3">
        <v>1.3000000000000001E-27</v>
      </c>
      <c r="E8" s="3">
        <v>1.79E-7</v>
      </c>
    </row>
    <row r="9" spans="1:5">
      <c r="A9" s="6" t="s">
        <v>9</v>
      </c>
      <c r="B9" s="1">
        <v>2</v>
      </c>
      <c r="C9" t="s">
        <v>24</v>
      </c>
      <c r="D9" s="3">
        <v>9.2999999999999994E-24</v>
      </c>
      <c r="E9" s="3">
        <v>5.5800000000000001E-5</v>
      </c>
    </row>
    <row r="10" spans="1:5">
      <c r="A10" s="6" t="s">
        <v>10</v>
      </c>
      <c r="B10" s="1">
        <v>2</v>
      </c>
      <c r="C10" t="s">
        <v>25</v>
      </c>
      <c r="D10" s="3">
        <v>2.4000000000000002E-19</v>
      </c>
      <c r="E10" s="3">
        <v>8.1599999999999999E-4</v>
      </c>
    </row>
    <row r="11" spans="1:5">
      <c r="A11" s="6" t="s">
        <v>11</v>
      </c>
      <c r="B11" s="1">
        <v>2</v>
      </c>
      <c r="C11" t="s">
        <v>29</v>
      </c>
      <c r="D11" s="3">
        <v>1.7000000000000001E-2</v>
      </c>
      <c r="E11" s="1" t="s">
        <v>30</v>
      </c>
    </row>
    <row r="12" spans="1:5">
      <c r="A12" s="6" t="s">
        <v>12</v>
      </c>
      <c r="B12" s="1">
        <v>3</v>
      </c>
      <c r="C12" t="s">
        <v>31</v>
      </c>
      <c r="D12" s="3">
        <v>1.1999999999999999E-30</v>
      </c>
      <c r="E12" s="3">
        <v>4.9999999999999998E-7</v>
      </c>
    </row>
    <row r="13" spans="1:5">
      <c r="A13" s="6" t="s">
        <v>13</v>
      </c>
      <c r="B13" s="1">
        <v>3</v>
      </c>
      <c r="C13" t="s">
        <v>32</v>
      </c>
      <c r="D13" s="3">
        <v>1.6E-18</v>
      </c>
      <c r="E13" s="3">
        <v>5.8299999999999999E-8</v>
      </c>
    </row>
    <row r="14" spans="1:5">
      <c r="A14" s="6" t="s">
        <v>14</v>
      </c>
      <c r="B14" s="1">
        <v>3</v>
      </c>
      <c r="C14" t="s">
        <v>33</v>
      </c>
      <c r="D14" s="3">
        <v>6.2000000000000003E-5</v>
      </c>
      <c r="E14" s="3">
        <v>7.6199999999999995E-5</v>
      </c>
    </row>
    <row r="15" spans="1:5">
      <c r="A15" s="6" t="s">
        <v>15</v>
      </c>
      <c r="B15" s="1">
        <v>3</v>
      </c>
      <c r="C15" t="s">
        <v>33</v>
      </c>
      <c r="D15" s="3">
        <v>3.5999999999999997E-2</v>
      </c>
      <c r="E15" s="3">
        <v>1.6000000000000001E-3</v>
      </c>
    </row>
    <row r="16" spans="1:5">
      <c r="A16" s="6" t="s">
        <v>16</v>
      </c>
      <c r="B16" s="1">
        <v>4</v>
      </c>
      <c r="C16" t="s">
        <v>25</v>
      </c>
      <c r="D16" s="3">
        <v>1.0000000000000001E-18</v>
      </c>
      <c r="E16" s="3">
        <v>1.9000000000000001E-5</v>
      </c>
    </row>
    <row r="17" spans="1:5">
      <c r="A17" s="6" t="s">
        <v>17</v>
      </c>
      <c r="B17" s="1">
        <v>4</v>
      </c>
      <c r="C17" t="s">
        <v>32</v>
      </c>
      <c r="D17" s="3">
        <v>6.9000000000000003E-18</v>
      </c>
      <c r="E17" s="3">
        <v>5.8299999999999999E-8</v>
      </c>
    </row>
    <row r="18" spans="1:5">
      <c r="A18" s="6" t="s">
        <v>18</v>
      </c>
      <c r="B18" s="1">
        <v>4</v>
      </c>
      <c r="C18" t="s">
        <v>33</v>
      </c>
      <c r="D18" s="3">
        <v>2.3000000000000001E-4</v>
      </c>
      <c r="E18" s="3">
        <v>2.22E-4</v>
      </c>
    </row>
    <row r="19" spans="1:5">
      <c r="A19" s="6" t="s">
        <v>19</v>
      </c>
      <c r="B19" s="1">
        <v>4</v>
      </c>
      <c r="C19" t="s">
        <v>26</v>
      </c>
      <c r="D19" s="3">
        <v>1.6E-2</v>
      </c>
      <c r="E19" s="3">
        <v>1.7799999999999999E-6</v>
      </c>
    </row>
    <row r="20" spans="1:5">
      <c r="A20" s="6" t="s">
        <v>20</v>
      </c>
      <c r="B20" s="1">
        <v>4</v>
      </c>
      <c r="C20" t="s">
        <v>34</v>
      </c>
      <c r="D20" s="3">
        <v>1.6E-2</v>
      </c>
      <c r="E20" s="3">
        <v>3.0800000000000003E-5</v>
      </c>
    </row>
    <row r="21" spans="1:5">
      <c r="A21" s="6" t="s">
        <v>21</v>
      </c>
      <c r="B21" s="1">
        <v>5</v>
      </c>
      <c r="C21" t="s">
        <v>36</v>
      </c>
      <c r="D21" s="3">
        <v>1.2E-33</v>
      </c>
      <c r="E21" s="3" t="s">
        <v>37</v>
      </c>
    </row>
    <row r="22" spans="1:5">
      <c r="A22" s="6" t="s">
        <v>22</v>
      </c>
      <c r="B22" s="1">
        <v>5</v>
      </c>
      <c r="C22" t="s">
        <v>27</v>
      </c>
      <c r="D22" s="3">
        <v>2.0999999999999999E-11</v>
      </c>
      <c r="E22" s="3" t="s">
        <v>23</v>
      </c>
    </row>
    <row r="23" spans="1:5">
      <c r="E23" s="3"/>
    </row>
    <row r="24" spans="1:5">
      <c r="E24" s="3"/>
    </row>
  </sheetData>
  <conditionalFormatting sqref="A3:A22">
    <cfRule type="duplicateValues" dxfId="1" priority="2"/>
  </conditionalFormatting>
  <conditionalFormatting sqref="A3:A22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Demers</dc:creator>
  <cp:lastModifiedBy>Lindsay Demers</cp:lastModifiedBy>
  <dcterms:created xsi:type="dcterms:W3CDTF">2019-06-26T14:00:01Z</dcterms:created>
  <dcterms:modified xsi:type="dcterms:W3CDTF">2019-09-18T19:40:07Z</dcterms:modified>
</cp:coreProperties>
</file>